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27315" windowHeight="13800"/>
  </bookViews>
  <sheets>
    <sheet name="Table S5. microwell experiment" sheetId="1" r:id="rId1"/>
  </sheets>
  <calcPr calcId="145621"/>
</workbook>
</file>

<file path=xl/sharedStrings.xml><?xml version="1.0" encoding="utf-8"?>
<sst xmlns="http://schemas.openxmlformats.org/spreadsheetml/2006/main" count="10" uniqueCount="10">
  <si>
    <t>Microwell plate experiments (as per Figure 5a), with all tested timepoints shown.</t>
  </si>
  <si>
    <t xml:space="preserve">24h </t>
  </si>
  <si>
    <t>48h</t>
  </si>
  <si>
    <t>96h</t>
  </si>
  <si>
    <t>NH4Cl (%) ==&gt;</t>
  </si>
  <si>
    <t>iptg (uM)</t>
  </si>
  <si>
    <t>pdxB</t>
  </si>
  <si>
    <t>thiG</t>
  </si>
  <si>
    <t>thiGmut</t>
  </si>
  <si>
    <t>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0" fillId="2" borderId="0" xfId="0" applyFill="1"/>
    <xf numFmtId="0" fontId="2" fillId="2" borderId="0" xfId="1" applyFill="1" applyBorder="1"/>
    <xf numFmtId="0" fontId="2" fillId="2" borderId="0" xfId="1" applyFill="1" applyBorder="1" applyAlignment="1">
      <alignment horizontal="right"/>
    </xf>
    <xf numFmtId="0" fontId="3" fillId="2" borderId="1" xfId="1" applyFont="1" applyFill="1" applyBorder="1" applyAlignment="1">
      <alignment horizontal="center" vertical="center"/>
    </xf>
    <xf numFmtId="0" fontId="1" fillId="2" borderId="0" xfId="1" applyFont="1" applyFill="1" applyBorder="1"/>
    <xf numFmtId="0" fontId="4" fillId="2" borderId="0" xfId="1" applyFont="1" applyFill="1" applyBorder="1" applyAlignment="1">
      <alignment horizontal="right"/>
    </xf>
    <xf numFmtId="0" fontId="2" fillId="2" borderId="0" xfId="1" applyFill="1" applyBorder="1" applyAlignment="1">
      <alignment horizontal="center"/>
    </xf>
    <xf numFmtId="0" fontId="3" fillId="2" borderId="2" xfId="1" applyFont="1" applyFill="1" applyBorder="1" applyAlignment="1">
      <alignment horizontal="right" vertical="center"/>
    </xf>
    <xf numFmtId="164" fontId="2" fillId="2" borderId="0" xfId="1" applyNumberFormat="1" applyFill="1" applyBorder="1" applyAlignment="1">
      <alignment vertical="center"/>
    </xf>
    <xf numFmtId="2" fontId="2" fillId="2" borderId="3" xfId="1" applyNumberFormat="1" applyFill="1" applyBorder="1" applyAlignment="1">
      <alignment horizontal="center" vertical="center"/>
    </xf>
    <xf numFmtId="2" fontId="2" fillId="2" borderId="4" xfId="1" applyNumberFormat="1" applyFill="1" applyBorder="1" applyAlignment="1">
      <alignment horizontal="center" vertical="center"/>
    </xf>
    <xf numFmtId="2" fontId="2" fillId="2" borderId="5" xfId="1" applyNumberFormat="1" applyFill="1" applyBorder="1" applyAlignment="1">
      <alignment horizontal="center" vertical="center"/>
    </xf>
    <xf numFmtId="2" fontId="2" fillId="2" borderId="0" xfId="1" applyNumberFormat="1" applyFill="1" applyBorder="1" applyAlignment="1">
      <alignment horizontal="center" vertical="center"/>
    </xf>
    <xf numFmtId="2" fontId="2" fillId="2" borderId="6" xfId="1" applyNumberFormat="1" applyFill="1" applyBorder="1" applyAlignment="1">
      <alignment horizontal="center" vertical="center"/>
    </xf>
    <xf numFmtId="2" fontId="2" fillId="2" borderId="2" xfId="1" applyNumberFormat="1" applyFill="1" applyBorder="1" applyAlignment="1">
      <alignment horizontal="center" vertical="center"/>
    </xf>
    <xf numFmtId="2" fontId="2" fillId="2" borderId="7" xfId="1" applyNumberFormat="1" applyFill="1" applyBorder="1" applyAlignment="1">
      <alignment horizontal="center" vertical="center"/>
    </xf>
    <xf numFmtId="2" fontId="2" fillId="2" borderId="1" xfId="1" applyNumberFormat="1" applyFill="1" applyBorder="1" applyAlignment="1">
      <alignment horizontal="center" vertical="center"/>
    </xf>
    <xf numFmtId="2" fontId="2" fillId="2" borderId="8" xfId="1" applyNumberForma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zoomScale="70" zoomScaleNormal="70" workbookViewId="0">
      <selection activeCell="AB52" sqref="AB52"/>
    </sheetView>
  </sheetViews>
  <sheetFormatPr defaultRowHeight="15" x14ac:dyDescent="0.25"/>
  <cols>
    <col min="1" max="1" width="12.5703125" style="1" customWidth="1"/>
    <col min="2" max="2" width="12" style="1" customWidth="1"/>
    <col min="3" max="3" width="2.7109375" style="1" customWidth="1"/>
    <col min="4" max="9" width="7" style="1" customWidth="1"/>
    <col min="10" max="10" width="2.7109375" style="1" customWidth="1"/>
    <col min="11" max="16" width="7" style="1" customWidth="1"/>
    <col min="17" max="17" width="2.7109375" style="1" customWidth="1"/>
    <col min="18" max="23" width="7" style="1" customWidth="1"/>
    <col min="24" max="24" width="4" style="1" customWidth="1"/>
    <col min="25" max="16384" width="9.140625" style="1"/>
  </cols>
  <sheetData>
    <row r="1" spans="1:24" x14ac:dyDescent="0.25">
      <c r="A1" s="1" t="s">
        <v>0</v>
      </c>
    </row>
    <row r="3" spans="1:24" ht="21" x14ac:dyDescent="0.25">
      <c r="A3" s="2"/>
      <c r="B3" s="2"/>
      <c r="C3" s="3"/>
      <c r="D3" s="4" t="s">
        <v>1</v>
      </c>
      <c r="E3" s="4"/>
      <c r="F3" s="4"/>
      <c r="G3" s="4"/>
      <c r="H3" s="4"/>
      <c r="I3" s="4"/>
      <c r="J3" s="2"/>
      <c r="K3" s="4" t="s">
        <v>2</v>
      </c>
      <c r="L3" s="4"/>
      <c r="M3" s="4"/>
      <c r="N3" s="4"/>
      <c r="O3" s="4"/>
      <c r="P3" s="4"/>
      <c r="Q3" s="2"/>
      <c r="R3" s="4" t="s">
        <v>3</v>
      </c>
      <c r="S3" s="4"/>
      <c r="T3" s="4"/>
      <c r="U3" s="4"/>
      <c r="V3" s="4"/>
      <c r="W3" s="4"/>
      <c r="X3" s="2"/>
    </row>
    <row r="4" spans="1:24" x14ac:dyDescent="0.25">
      <c r="A4" s="2"/>
      <c r="B4" s="2"/>
      <c r="C4" s="3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5">
      <c r="A5" s="2"/>
      <c r="B5" s="5"/>
      <c r="C5" s="6" t="s">
        <v>4</v>
      </c>
      <c r="D5" s="7">
        <v>22.5</v>
      </c>
      <c r="E5" s="7">
        <v>15.08</v>
      </c>
      <c r="F5" s="7">
        <v>10.1</v>
      </c>
      <c r="G5" s="7">
        <v>6.77</v>
      </c>
      <c r="H5" s="7">
        <v>4.53</v>
      </c>
      <c r="I5" s="7">
        <v>3.04</v>
      </c>
      <c r="J5" s="7"/>
      <c r="K5" s="7">
        <v>22.5</v>
      </c>
      <c r="L5" s="7">
        <v>15.08</v>
      </c>
      <c r="M5" s="7">
        <v>10.1</v>
      </c>
      <c r="N5" s="7">
        <v>6.77</v>
      </c>
      <c r="O5" s="7">
        <v>4.53</v>
      </c>
      <c r="P5" s="7">
        <v>3.04</v>
      </c>
      <c r="Q5" s="7"/>
      <c r="R5" s="7">
        <v>22.5</v>
      </c>
      <c r="S5" s="7">
        <v>15.08</v>
      </c>
      <c r="T5" s="7">
        <v>10.1</v>
      </c>
      <c r="U5" s="7">
        <v>6.77</v>
      </c>
      <c r="V5" s="7">
        <v>4.53</v>
      </c>
      <c r="W5" s="7">
        <v>3.04</v>
      </c>
      <c r="X5" s="2"/>
    </row>
    <row r="6" spans="1:24" x14ac:dyDescent="0.25">
      <c r="A6" s="2"/>
      <c r="B6" s="5"/>
      <c r="C6" s="6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x14ac:dyDescent="0.25">
      <c r="A7" s="2"/>
      <c r="B7" s="6" t="s">
        <v>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" customHeight="1" x14ac:dyDescent="0.25">
      <c r="A8" s="8" t="s">
        <v>6</v>
      </c>
      <c r="B8" s="9">
        <v>500</v>
      </c>
      <c r="C8" s="2"/>
      <c r="D8" s="10">
        <v>5.0799999999999998E-2</v>
      </c>
      <c r="E8" s="11">
        <v>4.2299999999999997E-2</v>
      </c>
      <c r="F8" s="11">
        <v>0.05</v>
      </c>
      <c r="G8" s="11">
        <v>4.2799999999999998E-2</v>
      </c>
      <c r="H8" s="11">
        <v>4.6699999999999998E-2</v>
      </c>
      <c r="I8" s="12">
        <v>8.0799999999999997E-2</v>
      </c>
      <c r="J8" s="13"/>
      <c r="K8" s="10">
        <v>4.24E-2</v>
      </c>
      <c r="L8" s="11">
        <v>4.1599999999999998E-2</v>
      </c>
      <c r="M8" s="11">
        <v>4.1300000000000003E-2</v>
      </c>
      <c r="N8" s="11">
        <v>4.3099999999999999E-2</v>
      </c>
      <c r="O8" s="11">
        <v>0.16950000000000001</v>
      </c>
      <c r="P8" s="12">
        <v>0.31790000000000002</v>
      </c>
      <c r="Q8" s="13"/>
      <c r="R8" s="10">
        <v>4.3900000000000002E-2</v>
      </c>
      <c r="S8" s="11">
        <v>4.2099999999999999E-2</v>
      </c>
      <c r="T8" s="11">
        <v>4.2200000000000001E-2</v>
      </c>
      <c r="U8" s="11">
        <v>5.0700000000000002E-2</v>
      </c>
      <c r="V8" s="11">
        <v>0.78920000000000001</v>
      </c>
      <c r="W8" s="12">
        <v>0.60629999999999995</v>
      </c>
      <c r="X8" s="2"/>
    </row>
    <row r="9" spans="1:24" ht="15" customHeight="1" x14ac:dyDescent="0.25">
      <c r="A9" s="8"/>
      <c r="B9" s="9">
        <v>250</v>
      </c>
      <c r="C9" s="2"/>
      <c r="D9" s="14">
        <v>4.48E-2</v>
      </c>
      <c r="E9" s="13">
        <v>4.2599999999999999E-2</v>
      </c>
      <c r="F9" s="13">
        <v>4.4299999999999999E-2</v>
      </c>
      <c r="G9" s="13">
        <v>4.5900000000000003E-2</v>
      </c>
      <c r="H9" s="13">
        <v>7.6300000000000007E-2</v>
      </c>
      <c r="I9" s="15">
        <v>0.17949999999999999</v>
      </c>
      <c r="J9" s="13"/>
      <c r="K9" s="14">
        <v>4.1700000000000001E-2</v>
      </c>
      <c r="L9" s="13">
        <v>4.1599999999999998E-2</v>
      </c>
      <c r="M9" s="13">
        <v>4.1300000000000003E-2</v>
      </c>
      <c r="N9" s="13">
        <v>4.5900000000000003E-2</v>
      </c>
      <c r="O9" s="13">
        <v>0.1966</v>
      </c>
      <c r="P9" s="15">
        <v>0.34549999999999997</v>
      </c>
      <c r="Q9" s="13"/>
      <c r="R9" s="14">
        <v>4.24E-2</v>
      </c>
      <c r="S9" s="13">
        <v>4.36E-2</v>
      </c>
      <c r="T9" s="13">
        <v>5.5800000000000002E-2</v>
      </c>
      <c r="U9" s="13">
        <v>4.3099999999999999E-2</v>
      </c>
      <c r="V9" s="13">
        <v>0.32569999999999999</v>
      </c>
      <c r="W9" s="15">
        <v>0.55259999999999998</v>
      </c>
      <c r="X9" s="2"/>
    </row>
    <row r="10" spans="1:24" ht="15" customHeight="1" x14ac:dyDescent="0.25">
      <c r="A10" s="8"/>
      <c r="B10" s="9">
        <v>125</v>
      </c>
      <c r="C10" s="2"/>
      <c r="D10" s="14">
        <v>4.3700000000000003E-2</v>
      </c>
      <c r="E10" s="13">
        <v>4.1599999999999998E-2</v>
      </c>
      <c r="F10" s="13">
        <v>4.2900000000000001E-2</v>
      </c>
      <c r="G10" s="13">
        <v>4.4600000000000001E-2</v>
      </c>
      <c r="H10" s="13">
        <v>9.4299999999999995E-2</v>
      </c>
      <c r="I10" s="15">
        <v>0.19900000000000001</v>
      </c>
      <c r="J10" s="13"/>
      <c r="K10" s="14">
        <v>4.2500000000000003E-2</v>
      </c>
      <c r="L10" s="13">
        <v>4.2599999999999999E-2</v>
      </c>
      <c r="M10" s="13">
        <v>4.2700000000000002E-2</v>
      </c>
      <c r="N10" s="13">
        <v>4.3400000000000001E-2</v>
      </c>
      <c r="O10" s="13">
        <v>0.2084</v>
      </c>
      <c r="P10" s="15">
        <v>0.49580000000000002</v>
      </c>
      <c r="Q10" s="13"/>
      <c r="R10" s="14">
        <v>4.2200000000000001E-2</v>
      </c>
      <c r="S10" s="13">
        <v>4.1599999999999998E-2</v>
      </c>
      <c r="T10" s="13">
        <v>4.1200000000000001E-2</v>
      </c>
      <c r="U10" s="13">
        <v>4.41E-2</v>
      </c>
      <c r="V10" s="13">
        <v>0.40010000000000001</v>
      </c>
      <c r="W10" s="15">
        <v>0.60089999999999999</v>
      </c>
      <c r="X10" s="2"/>
    </row>
    <row r="11" spans="1:24" ht="15" customHeight="1" x14ac:dyDescent="0.25">
      <c r="A11" s="8"/>
      <c r="B11" s="9">
        <v>62.5</v>
      </c>
      <c r="C11" s="2"/>
      <c r="D11" s="14">
        <v>4.36E-2</v>
      </c>
      <c r="E11" s="13">
        <v>4.2700000000000002E-2</v>
      </c>
      <c r="F11" s="13">
        <v>4.2500000000000003E-2</v>
      </c>
      <c r="G11" s="13">
        <v>4.3099999999999999E-2</v>
      </c>
      <c r="H11" s="13">
        <v>8.5800000000000001E-2</v>
      </c>
      <c r="I11" s="15">
        <v>0.13730000000000001</v>
      </c>
      <c r="J11" s="13"/>
      <c r="K11" s="14">
        <v>4.3299999999999998E-2</v>
      </c>
      <c r="L11" s="13">
        <v>4.0800000000000003E-2</v>
      </c>
      <c r="M11" s="13">
        <v>4.3200000000000002E-2</v>
      </c>
      <c r="N11" s="13">
        <v>4.7399999999999998E-2</v>
      </c>
      <c r="O11" s="13">
        <v>0.25840000000000002</v>
      </c>
      <c r="P11" s="15">
        <v>0.436</v>
      </c>
      <c r="Q11" s="13"/>
      <c r="R11" s="14">
        <v>4.3200000000000002E-2</v>
      </c>
      <c r="S11" s="13">
        <v>4.1500000000000002E-2</v>
      </c>
      <c r="T11" s="13">
        <v>4.1200000000000001E-2</v>
      </c>
      <c r="U11" s="13">
        <v>6.88E-2</v>
      </c>
      <c r="V11" s="13">
        <v>0.36280000000000001</v>
      </c>
      <c r="W11" s="15">
        <v>0.56669999999999998</v>
      </c>
      <c r="X11" s="2"/>
    </row>
    <row r="12" spans="1:24" ht="15" customHeight="1" x14ac:dyDescent="0.25">
      <c r="A12" s="8"/>
      <c r="B12" s="9">
        <v>31.25</v>
      </c>
      <c r="C12" s="2"/>
      <c r="D12" s="14">
        <v>4.41E-2</v>
      </c>
      <c r="E12" s="13">
        <v>4.1700000000000001E-2</v>
      </c>
      <c r="F12" s="13">
        <v>4.3200000000000002E-2</v>
      </c>
      <c r="G12" s="13">
        <v>4.53E-2</v>
      </c>
      <c r="H12" s="13">
        <v>0.11650000000000001</v>
      </c>
      <c r="I12" s="15">
        <v>0.21429999999999999</v>
      </c>
      <c r="J12" s="13"/>
      <c r="K12" s="14">
        <v>4.2999999999999997E-2</v>
      </c>
      <c r="L12" s="13">
        <v>4.2200000000000001E-2</v>
      </c>
      <c r="M12" s="13">
        <v>4.2299999999999997E-2</v>
      </c>
      <c r="N12" s="13">
        <v>4.6699999999999998E-2</v>
      </c>
      <c r="O12" s="13">
        <v>0.22320000000000001</v>
      </c>
      <c r="P12" s="15">
        <v>0.41570000000000001</v>
      </c>
      <c r="Q12" s="13"/>
      <c r="R12" s="14">
        <v>4.2700000000000002E-2</v>
      </c>
      <c r="S12" s="13">
        <v>4.1500000000000002E-2</v>
      </c>
      <c r="T12" s="13">
        <v>4.1300000000000003E-2</v>
      </c>
      <c r="U12" s="13">
        <v>7.17E-2</v>
      </c>
      <c r="V12" s="13">
        <v>0.35099999999999998</v>
      </c>
      <c r="W12" s="15">
        <v>0.52529999999999999</v>
      </c>
      <c r="X12" s="2"/>
    </row>
    <row r="13" spans="1:24" ht="15" customHeight="1" x14ac:dyDescent="0.25">
      <c r="A13" s="8"/>
      <c r="B13" s="9">
        <v>15.625</v>
      </c>
      <c r="C13" s="2"/>
      <c r="D13" s="14">
        <v>4.3700000000000003E-2</v>
      </c>
      <c r="E13" s="13">
        <v>4.2700000000000002E-2</v>
      </c>
      <c r="F13" s="13">
        <v>4.2500000000000003E-2</v>
      </c>
      <c r="G13" s="13">
        <v>4.3400000000000001E-2</v>
      </c>
      <c r="H13" s="13">
        <v>8.8599999999999998E-2</v>
      </c>
      <c r="I13" s="15">
        <v>0.15790000000000001</v>
      </c>
      <c r="J13" s="13"/>
      <c r="K13" s="14">
        <v>4.2500000000000003E-2</v>
      </c>
      <c r="L13" s="13">
        <v>4.2000000000000003E-2</v>
      </c>
      <c r="M13" s="13">
        <v>4.1500000000000002E-2</v>
      </c>
      <c r="N13" s="13">
        <v>4.87E-2</v>
      </c>
      <c r="O13" s="13">
        <v>0.24490000000000001</v>
      </c>
      <c r="P13" s="15">
        <v>0.41499999999999998</v>
      </c>
      <c r="Q13" s="13"/>
      <c r="R13" s="14">
        <v>4.2099999999999999E-2</v>
      </c>
      <c r="S13" s="13">
        <v>4.5199999999999997E-2</v>
      </c>
      <c r="T13" s="13">
        <v>4.1000000000000002E-2</v>
      </c>
      <c r="U13" s="13">
        <v>7.9500000000000001E-2</v>
      </c>
      <c r="V13" s="13">
        <v>0.4073</v>
      </c>
      <c r="W13" s="15">
        <v>0.4249</v>
      </c>
      <c r="X13" s="2"/>
    </row>
    <row r="14" spans="1:24" ht="15" customHeight="1" x14ac:dyDescent="0.25">
      <c r="A14" s="8"/>
      <c r="B14" s="9">
        <v>7.8125</v>
      </c>
      <c r="C14" s="2"/>
      <c r="D14" s="14">
        <v>4.4699999999999997E-2</v>
      </c>
      <c r="E14" s="13">
        <v>4.2799999999999998E-2</v>
      </c>
      <c r="F14" s="13">
        <v>4.2799999999999998E-2</v>
      </c>
      <c r="G14" s="13">
        <v>4.3099999999999999E-2</v>
      </c>
      <c r="H14" s="13">
        <v>9.5200000000000007E-2</v>
      </c>
      <c r="I14" s="15">
        <v>0.1575</v>
      </c>
      <c r="J14" s="13"/>
      <c r="K14" s="14">
        <v>4.2099999999999999E-2</v>
      </c>
      <c r="L14" s="13">
        <v>4.1500000000000002E-2</v>
      </c>
      <c r="M14" s="13">
        <v>4.1500000000000002E-2</v>
      </c>
      <c r="N14" s="13">
        <v>5.2499999999999998E-2</v>
      </c>
      <c r="O14" s="13">
        <v>0.24909999999999999</v>
      </c>
      <c r="P14" s="15">
        <v>0.42180000000000001</v>
      </c>
      <c r="Q14" s="13"/>
      <c r="R14" s="14">
        <v>4.3099999999999999E-2</v>
      </c>
      <c r="S14" s="13">
        <v>4.1700000000000001E-2</v>
      </c>
      <c r="T14" s="13">
        <v>4.1300000000000003E-2</v>
      </c>
      <c r="U14" s="13">
        <v>8.1000000000000003E-2</v>
      </c>
      <c r="V14" s="13">
        <v>0.31259999999999999</v>
      </c>
      <c r="W14" s="15">
        <v>0.45889999999999997</v>
      </c>
      <c r="X14" s="2"/>
    </row>
    <row r="15" spans="1:24" ht="15" customHeight="1" x14ac:dyDescent="0.25">
      <c r="A15" s="8"/>
      <c r="B15" s="9">
        <v>3.90625</v>
      </c>
      <c r="C15" s="2"/>
      <c r="D15" s="16">
        <v>4.4299999999999999E-2</v>
      </c>
      <c r="E15" s="17">
        <v>4.7699999999999999E-2</v>
      </c>
      <c r="F15" s="17">
        <v>4.2500000000000003E-2</v>
      </c>
      <c r="G15" s="17">
        <v>4.4600000000000001E-2</v>
      </c>
      <c r="H15" s="17">
        <v>8.9499999999999996E-2</v>
      </c>
      <c r="I15" s="18">
        <v>0.15079999999999999</v>
      </c>
      <c r="J15" s="13"/>
      <c r="K15" s="16">
        <v>4.2500000000000003E-2</v>
      </c>
      <c r="L15" s="17">
        <v>4.2500000000000003E-2</v>
      </c>
      <c r="M15" s="17">
        <v>4.1799999999999997E-2</v>
      </c>
      <c r="N15" s="17">
        <v>4.7E-2</v>
      </c>
      <c r="O15" s="17">
        <v>0.21679999999999999</v>
      </c>
      <c r="P15" s="18">
        <v>0.42609999999999998</v>
      </c>
      <c r="Q15" s="13"/>
      <c r="R15" s="16">
        <v>4.3999999999999997E-2</v>
      </c>
      <c r="S15" s="17">
        <v>4.2200000000000001E-2</v>
      </c>
      <c r="T15" s="17">
        <v>4.19E-2</v>
      </c>
      <c r="U15" s="17">
        <v>7.5800000000000006E-2</v>
      </c>
      <c r="V15" s="17">
        <v>0.35160000000000002</v>
      </c>
      <c r="W15" s="18">
        <v>0.46460000000000001</v>
      </c>
      <c r="X15" s="2"/>
    </row>
    <row r="16" spans="1:24" x14ac:dyDescent="0.25">
      <c r="A16" s="3"/>
      <c r="B16" s="9"/>
      <c r="C16" s="2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2"/>
    </row>
    <row r="17" spans="1:24" ht="15" customHeight="1" x14ac:dyDescent="0.25">
      <c r="A17" s="8" t="s">
        <v>7</v>
      </c>
      <c r="B17" s="9">
        <v>500</v>
      </c>
      <c r="C17" s="2"/>
      <c r="D17" s="10">
        <v>4.3799999999999999E-2</v>
      </c>
      <c r="E17" s="11">
        <v>4.2799999999999998E-2</v>
      </c>
      <c r="F17" s="11">
        <v>4.2999999999999997E-2</v>
      </c>
      <c r="G17" s="11">
        <v>4.53E-2</v>
      </c>
      <c r="H17" s="11">
        <v>4.5999999999999999E-2</v>
      </c>
      <c r="I17" s="12">
        <v>4.9099999999999998E-2</v>
      </c>
      <c r="J17" s="13"/>
      <c r="K17" s="10">
        <v>4.1300000000000003E-2</v>
      </c>
      <c r="L17" s="11">
        <v>4.36E-2</v>
      </c>
      <c r="M17" s="11">
        <v>4.02E-2</v>
      </c>
      <c r="N17" s="11">
        <v>4.1700000000000001E-2</v>
      </c>
      <c r="O17" s="11">
        <v>4.4299999999999999E-2</v>
      </c>
      <c r="P17" s="12">
        <v>5.7700000000000001E-2</v>
      </c>
      <c r="Q17" s="13"/>
      <c r="R17" s="10">
        <v>4.4499999999999998E-2</v>
      </c>
      <c r="S17" s="11">
        <v>4.2799999999999998E-2</v>
      </c>
      <c r="T17" s="11">
        <v>4.1700000000000001E-2</v>
      </c>
      <c r="U17" s="11">
        <v>4.2299999999999997E-2</v>
      </c>
      <c r="V17" s="11">
        <v>0.1031</v>
      </c>
      <c r="W17" s="12">
        <v>9.8100000000000007E-2</v>
      </c>
      <c r="X17" s="2"/>
    </row>
    <row r="18" spans="1:24" ht="15" customHeight="1" x14ac:dyDescent="0.25">
      <c r="A18" s="8"/>
      <c r="B18" s="9">
        <v>250</v>
      </c>
      <c r="C18" s="2"/>
      <c r="D18" s="14">
        <v>4.3799999999999999E-2</v>
      </c>
      <c r="E18" s="13">
        <v>4.2299999999999997E-2</v>
      </c>
      <c r="F18" s="13">
        <v>4.24E-2</v>
      </c>
      <c r="G18" s="13">
        <v>4.2900000000000001E-2</v>
      </c>
      <c r="H18" s="13">
        <v>4.36E-2</v>
      </c>
      <c r="I18" s="15">
        <v>4.4600000000000001E-2</v>
      </c>
      <c r="J18" s="13"/>
      <c r="K18" s="14">
        <v>4.1599999999999998E-2</v>
      </c>
      <c r="L18" s="13">
        <v>4.5999999999999999E-2</v>
      </c>
      <c r="M18" s="13">
        <v>4.1799999999999997E-2</v>
      </c>
      <c r="N18" s="13">
        <v>4.2700000000000002E-2</v>
      </c>
      <c r="O18" s="13">
        <v>4.65E-2</v>
      </c>
      <c r="P18" s="15">
        <v>0.13220000000000001</v>
      </c>
      <c r="Q18" s="13"/>
      <c r="R18" s="14">
        <v>4.4499999999999998E-2</v>
      </c>
      <c r="S18" s="13">
        <v>4.3200000000000002E-2</v>
      </c>
      <c r="T18" s="13">
        <v>4.2599999999999999E-2</v>
      </c>
      <c r="U18" s="13">
        <v>4.2500000000000003E-2</v>
      </c>
      <c r="V18" s="13">
        <v>0.13600000000000001</v>
      </c>
      <c r="W18" s="15">
        <v>0.47720000000000001</v>
      </c>
      <c r="X18" s="2"/>
    </row>
    <row r="19" spans="1:24" ht="15" customHeight="1" x14ac:dyDescent="0.25">
      <c r="A19" s="8"/>
      <c r="B19" s="9">
        <v>125</v>
      </c>
      <c r="C19" s="2"/>
      <c r="D19" s="14">
        <v>4.41E-2</v>
      </c>
      <c r="E19" s="13">
        <v>4.2299999999999997E-2</v>
      </c>
      <c r="F19" s="13">
        <v>4.2599999999999999E-2</v>
      </c>
      <c r="G19" s="13">
        <v>4.4400000000000002E-2</v>
      </c>
      <c r="H19" s="13">
        <v>4.6399999999999997E-2</v>
      </c>
      <c r="I19" s="15">
        <v>5.0700000000000002E-2</v>
      </c>
      <c r="J19" s="13"/>
      <c r="K19" s="14">
        <v>4.1399999999999999E-2</v>
      </c>
      <c r="L19" s="13">
        <v>4.0599999999999997E-2</v>
      </c>
      <c r="M19" s="13">
        <v>4.0599999999999997E-2</v>
      </c>
      <c r="N19" s="13">
        <v>4.24E-2</v>
      </c>
      <c r="O19" s="13">
        <v>4.7E-2</v>
      </c>
      <c r="P19" s="15">
        <v>0.10929999999999999</v>
      </c>
      <c r="Q19" s="13"/>
      <c r="R19" s="14">
        <v>4.41E-2</v>
      </c>
      <c r="S19" s="13">
        <v>4.3099999999999999E-2</v>
      </c>
      <c r="T19" s="13">
        <v>4.1599999999999998E-2</v>
      </c>
      <c r="U19" s="13">
        <v>4.2799999999999998E-2</v>
      </c>
      <c r="V19" s="13">
        <v>7.0900000000000005E-2</v>
      </c>
      <c r="W19" s="15">
        <v>0.39129999999999998</v>
      </c>
      <c r="X19" s="2"/>
    </row>
    <row r="20" spans="1:24" ht="15" customHeight="1" x14ac:dyDescent="0.25">
      <c r="A20" s="8"/>
      <c r="B20" s="9">
        <v>62.5</v>
      </c>
      <c r="C20" s="2"/>
      <c r="D20" s="14">
        <v>4.3799999999999999E-2</v>
      </c>
      <c r="E20" s="13">
        <v>4.2200000000000001E-2</v>
      </c>
      <c r="F20" s="13">
        <v>4.1799999999999997E-2</v>
      </c>
      <c r="G20" s="13">
        <v>4.2900000000000001E-2</v>
      </c>
      <c r="H20" s="13">
        <v>4.6100000000000002E-2</v>
      </c>
      <c r="I20" s="15">
        <v>4.9700000000000001E-2</v>
      </c>
      <c r="J20" s="13"/>
      <c r="K20" s="14">
        <v>4.1500000000000002E-2</v>
      </c>
      <c r="L20" s="13">
        <v>4.1700000000000001E-2</v>
      </c>
      <c r="M20" s="13">
        <v>4.3700000000000003E-2</v>
      </c>
      <c r="N20" s="13">
        <v>4.2099999999999999E-2</v>
      </c>
      <c r="O20" s="13">
        <v>5.0799999999999998E-2</v>
      </c>
      <c r="P20" s="15">
        <v>0.20030000000000001</v>
      </c>
      <c r="Q20" s="13"/>
      <c r="R20" s="14">
        <v>4.3099999999999999E-2</v>
      </c>
      <c r="S20" s="13">
        <v>4.2599999999999999E-2</v>
      </c>
      <c r="T20" s="13">
        <v>4.1700000000000001E-2</v>
      </c>
      <c r="U20" s="13">
        <v>4.3900000000000002E-2</v>
      </c>
      <c r="V20" s="13">
        <v>0.193</v>
      </c>
      <c r="W20" s="15">
        <v>0.5827</v>
      </c>
      <c r="X20" s="2"/>
    </row>
    <row r="21" spans="1:24" ht="15" customHeight="1" x14ac:dyDescent="0.25">
      <c r="A21" s="8"/>
      <c r="B21" s="9">
        <v>31.25</v>
      </c>
      <c r="C21" s="2"/>
      <c r="D21" s="14">
        <v>4.3900000000000002E-2</v>
      </c>
      <c r="E21" s="13">
        <v>4.2200000000000001E-2</v>
      </c>
      <c r="F21" s="13">
        <v>4.2000000000000003E-2</v>
      </c>
      <c r="G21" s="13">
        <v>4.2900000000000001E-2</v>
      </c>
      <c r="H21" s="13">
        <v>4.7600000000000003E-2</v>
      </c>
      <c r="I21" s="15">
        <v>5.3600000000000002E-2</v>
      </c>
      <c r="J21" s="13"/>
      <c r="K21" s="14">
        <v>4.1300000000000003E-2</v>
      </c>
      <c r="L21" s="13">
        <v>4.0800000000000003E-2</v>
      </c>
      <c r="M21" s="13">
        <v>4.07E-2</v>
      </c>
      <c r="N21" s="13">
        <v>4.3700000000000003E-2</v>
      </c>
      <c r="O21" s="13">
        <v>5.8999999999999997E-2</v>
      </c>
      <c r="P21" s="15">
        <v>0.11119999999999999</v>
      </c>
      <c r="Q21" s="13"/>
      <c r="R21" s="14">
        <v>4.41E-2</v>
      </c>
      <c r="S21" s="13">
        <v>4.3799999999999999E-2</v>
      </c>
      <c r="T21" s="13">
        <v>4.19E-2</v>
      </c>
      <c r="U21" s="13">
        <v>4.58E-2</v>
      </c>
      <c r="V21" s="13">
        <v>0.19989999999999999</v>
      </c>
      <c r="W21" s="15">
        <v>0.57110000000000005</v>
      </c>
      <c r="X21" s="2"/>
    </row>
    <row r="22" spans="1:24" ht="15" customHeight="1" x14ac:dyDescent="0.25">
      <c r="A22" s="8"/>
      <c r="B22" s="9">
        <v>15.625</v>
      </c>
      <c r="C22" s="2"/>
      <c r="D22" s="14">
        <v>4.3999999999999997E-2</v>
      </c>
      <c r="E22" s="13">
        <v>4.2599999999999999E-2</v>
      </c>
      <c r="F22" s="13">
        <v>4.2099999999999999E-2</v>
      </c>
      <c r="G22" s="13">
        <v>4.3400000000000001E-2</v>
      </c>
      <c r="H22" s="13">
        <v>4.7600000000000003E-2</v>
      </c>
      <c r="I22" s="15">
        <v>5.5899999999999998E-2</v>
      </c>
      <c r="J22" s="13"/>
      <c r="K22" s="14">
        <v>4.1399999999999999E-2</v>
      </c>
      <c r="L22" s="13">
        <v>4.07E-2</v>
      </c>
      <c r="M22" s="13">
        <v>4.0899999999999999E-2</v>
      </c>
      <c r="N22" s="13">
        <v>4.4299999999999999E-2</v>
      </c>
      <c r="O22" s="13">
        <v>6.3600000000000004E-2</v>
      </c>
      <c r="P22" s="15">
        <v>0.1474</v>
      </c>
      <c r="Q22" s="13"/>
      <c r="R22" s="14">
        <v>4.4200000000000003E-2</v>
      </c>
      <c r="S22" s="13">
        <v>4.3099999999999999E-2</v>
      </c>
      <c r="T22" s="13">
        <v>4.19E-2</v>
      </c>
      <c r="U22" s="13">
        <v>4.6600000000000003E-2</v>
      </c>
      <c r="V22" s="13">
        <v>0.1817</v>
      </c>
      <c r="W22" s="15">
        <v>0.62709999999999999</v>
      </c>
      <c r="X22" s="2"/>
    </row>
    <row r="23" spans="1:24" ht="15" customHeight="1" x14ac:dyDescent="0.25">
      <c r="A23" s="8"/>
      <c r="B23" s="9">
        <v>7.8125</v>
      </c>
      <c r="C23" s="2"/>
      <c r="D23" s="14">
        <v>4.41E-2</v>
      </c>
      <c r="E23" s="13">
        <v>4.2500000000000003E-2</v>
      </c>
      <c r="F23" s="13">
        <v>4.2000000000000003E-2</v>
      </c>
      <c r="G23" s="13">
        <v>4.3299999999999998E-2</v>
      </c>
      <c r="H23" s="13">
        <v>4.7399999999999998E-2</v>
      </c>
      <c r="I23" s="15">
        <v>5.57E-2</v>
      </c>
      <c r="J23" s="13"/>
      <c r="K23" s="14">
        <v>4.1500000000000002E-2</v>
      </c>
      <c r="L23" s="13">
        <v>4.1200000000000001E-2</v>
      </c>
      <c r="M23" s="13">
        <v>4.0800000000000003E-2</v>
      </c>
      <c r="N23" s="13">
        <v>4.4999999999999998E-2</v>
      </c>
      <c r="O23" s="13">
        <v>7.2599999999999998E-2</v>
      </c>
      <c r="P23" s="15">
        <v>0.1227</v>
      </c>
      <c r="Q23" s="13"/>
      <c r="R23" s="14">
        <v>4.41E-2</v>
      </c>
      <c r="S23" s="13">
        <v>4.3200000000000002E-2</v>
      </c>
      <c r="T23" s="13">
        <v>4.2000000000000003E-2</v>
      </c>
      <c r="U23" s="13">
        <v>5.1499999999999997E-2</v>
      </c>
      <c r="V23" s="13">
        <v>0.2271</v>
      </c>
      <c r="W23" s="15">
        <v>0.71099999999999997</v>
      </c>
      <c r="X23" s="2"/>
    </row>
    <row r="24" spans="1:24" ht="15" customHeight="1" x14ac:dyDescent="0.25">
      <c r="A24" s="8"/>
      <c r="B24" s="9">
        <v>3.90625</v>
      </c>
      <c r="C24" s="2"/>
      <c r="D24" s="16">
        <v>5.1299999999999998E-2</v>
      </c>
      <c r="E24" s="17">
        <v>4.2700000000000002E-2</v>
      </c>
      <c r="F24" s="17">
        <v>4.2799999999999998E-2</v>
      </c>
      <c r="G24" s="17">
        <v>4.4600000000000001E-2</v>
      </c>
      <c r="H24" s="17">
        <v>4.9799999999999997E-2</v>
      </c>
      <c r="I24" s="18">
        <v>6.4299999999999996E-2</v>
      </c>
      <c r="J24" s="13"/>
      <c r="K24" s="16">
        <v>4.2099999999999999E-2</v>
      </c>
      <c r="L24" s="17">
        <v>4.1300000000000003E-2</v>
      </c>
      <c r="M24" s="17">
        <v>4.1200000000000001E-2</v>
      </c>
      <c r="N24" s="17">
        <v>4.5199999999999997E-2</v>
      </c>
      <c r="O24" s="17">
        <v>6.6699999999999995E-2</v>
      </c>
      <c r="P24" s="18">
        <v>0.1137</v>
      </c>
      <c r="Q24" s="13"/>
      <c r="R24" s="16">
        <v>4.4900000000000002E-2</v>
      </c>
      <c r="S24" s="17">
        <v>4.3799999999999999E-2</v>
      </c>
      <c r="T24" s="17">
        <v>4.2500000000000003E-2</v>
      </c>
      <c r="U24" s="17">
        <v>4.9700000000000001E-2</v>
      </c>
      <c r="V24" s="17">
        <v>0.22750000000000001</v>
      </c>
      <c r="W24" s="18">
        <v>0.63929999999999998</v>
      </c>
      <c r="X24" s="2"/>
    </row>
    <row r="25" spans="1:24" x14ac:dyDescent="0.25">
      <c r="A25" s="3"/>
      <c r="B25" s="9"/>
      <c r="C25" s="2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2"/>
    </row>
    <row r="26" spans="1:24" ht="15" customHeight="1" x14ac:dyDescent="0.25">
      <c r="A26" s="8" t="s">
        <v>8</v>
      </c>
      <c r="B26" s="9">
        <v>500</v>
      </c>
      <c r="C26" s="2"/>
      <c r="D26" s="10">
        <v>4.2599999999999999E-2</v>
      </c>
      <c r="E26" s="11">
        <v>4.1799999999999997E-2</v>
      </c>
      <c r="F26" s="11">
        <v>4.2799999999999998E-2</v>
      </c>
      <c r="G26" s="11">
        <v>4.3999999999999997E-2</v>
      </c>
      <c r="H26" s="11">
        <v>4.48E-2</v>
      </c>
      <c r="I26" s="12">
        <v>4.5999999999999999E-2</v>
      </c>
      <c r="J26" s="13"/>
      <c r="K26" s="10">
        <v>4.1000000000000002E-2</v>
      </c>
      <c r="L26" s="11">
        <v>4.0300000000000002E-2</v>
      </c>
      <c r="M26" s="11">
        <v>4.02E-2</v>
      </c>
      <c r="N26" s="11">
        <v>4.1799999999999997E-2</v>
      </c>
      <c r="O26" s="11">
        <v>4.1099999999999998E-2</v>
      </c>
      <c r="P26" s="12">
        <v>4.3499999999999997E-2</v>
      </c>
      <c r="Q26" s="13"/>
      <c r="R26" s="10">
        <v>4.4200000000000003E-2</v>
      </c>
      <c r="S26" s="11">
        <v>4.2200000000000001E-2</v>
      </c>
      <c r="T26" s="11">
        <v>4.1099999999999998E-2</v>
      </c>
      <c r="U26" s="11">
        <v>4.36E-2</v>
      </c>
      <c r="V26" s="11">
        <v>4.4299999999999999E-2</v>
      </c>
      <c r="W26" s="12">
        <v>8.3599999999999994E-2</v>
      </c>
      <c r="X26" s="2"/>
    </row>
    <row r="27" spans="1:24" ht="15" customHeight="1" x14ac:dyDescent="0.25">
      <c r="A27" s="8"/>
      <c r="B27" s="9">
        <v>250</v>
      </c>
      <c r="C27" s="2"/>
      <c r="D27" s="14">
        <v>4.36E-2</v>
      </c>
      <c r="E27" s="13">
        <v>4.19E-2</v>
      </c>
      <c r="F27" s="13">
        <v>4.2200000000000001E-2</v>
      </c>
      <c r="G27" s="13">
        <v>4.2599999999999999E-2</v>
      </c>
      <c r="H27" s="13">
        <v>4.2799999999999998E-2</v>
      </c>
      <c r="I27" s="15">
        <v>4.3900000000000002E-2</v>
      </c>
      <c r="J27" s="13"/>
      <c r="K27" s="14">
        <v>4.0800000000000003E-2</v>
      </c>
      <c r="L27" s="13">
        <v>4.0599999999999997E-2</v>
      </c>
      <c r="M27" s="13">
        <v>4.0399999999999998E-2</v>
      </c>
      <c r="N27" s="13">
        <v>4.2200000000000001E-2</v>
      </c>
      <c r="O27" s="13">
        <v>4.5400000000000003E-2</v>
      </c>
      <c r="P27" s="15">
        <v>5.5300000000000002E-2</v>
      </c>
      <c r="Q27" s="13"/>
      <c r="R27" s="14">
        <v>4.82E-2</v>
      </c>
      <c r="S27" s="13">
        <v>4.2999999999999997E-2</v>
      </c>
      <c r="T27" s="13">
        <v>4.1300000000000003E-2</v>
      </c>
      <c r="U27" s="13">
        <v>4.3499999999999997E-2</v>
      </c>
      <c r="V27" s="13">
        <v>5.4399999999999997E-2</v>
      </c>
      <c r="W27" s="15">
        <v>0.1018</v>
      </c>
      <c r="X27" s="2"/>
    </row>
    <row r="28" spans="1:24" ht="15" customHeight="1" x14ac:dyDescent="0.25">
      <c r="A28" s="8"/>
      <c r="B28" s="9">
        <v>125</v>
      </c>
      <c r="C28" s="2"/>
      <c r="D28" s="14">
        <v>4.3400000000000001E-2</v>
      </c>
      <c r="E28" s="13">
        <v>4.2000000000000003E-2</v>
      </c>
      <c r="F28" s="13">
        <v>4.1799999999999997E-2</v>
      </c>
      <c r="G28" s="13">
        <v>4.24E-2</v>
      </c>
      <c r="H28" s="13">
        <v>4.3999999999999997E-2</v>
      </c>
      <c r="I28" s="15">
        <v>4.4999999999999998E-2</v>
      </c>
      <c r="J28" s="13"/>
      <c r="K28" s="14">
        <v>4.1200000000000001E-2</v>
      </c>
      <c r="L28" s="13">
        <v>4.0800000000000003E-2</v>
      </c>
      <c r="M28" s="13">
        <v>4.0500000000000001E-2</v>
      </c>
      <c r="N28" s="13">
        <v>4.19E-2</v>
      </c>
      <c r="O28" s="13">
        <v>4.7699999999999999E-2</v>
      </c>
      <c r="P28" s="15">
        <v>5.1799999999999999E-2</v>
      </c>
      <c r="Q28" s="13"/>
      <c r="R28" s="14">
        <v>4.1500000000000002E-2</v>
      </c>
      <c r="S28" s="13">
        <v>4.1599999999999998E-2</v>
      </c>
      <c r="T28" s="13">
        <v>4.24E-2</v>
      </c>
      <c r="U28" s="13">
        <v>4.2700000000000002E-2</v>
      </c>
      <c r="V28" s="13">
        <v>6.1899999999999997E-2</v>
      </c>
      <c r="W28" s="15">
        <v>7.0699999999999999E-2</v>
      </c>
      <c r="X28" s="2"/>
    </row>
    <row r="29" spans="1:24" ht="15" customHeight="1" x14ac:dyDescent="0.25">
      <c r="A29" s="8"/>
      <c r="B29" s="9">
        <v>62.5</v>
      </c>
      <c r="C29" s="2"/>
      <c r="D29" s="14">
        <v>4.3400000000000001E-2</v>
      </c>
      <c r="E29" s="13">
        <v>4.19E-2</v>
      </c>
      <c r="F29" s="13">
        <v>4.1700000000000001E-2</v>
      </c>
      <c r="G29" s="13">
        <v>4.2500000000000003E-2</v>
      </c>
      <c r="H29" s="13">
        <v>4.48E-2</v>
      </c>
      <c r="I29" s="15">
        <v>4.82E-2</v>
      </c>
      <c r="J29" s="13"/>
      <c r="K29" s="14">
        <v>4.1399999999999999E-2</v>
      </c>
      <c r="L29" s="13">
        <v>4.1099999999999998E-2</v>
      </c>
      <c r="M29" s="13">
        <v>4.1500000000000002E-2</v>
      </c>
      <c r="N29" s="13">
        <v>4.3499999999999997E-2</v>
      </c>
      <c r="O29" s="13">
        <v>5.2499999999999998E-2</v>
      </c>
      <c r="P29" s="15">
        <v>5.8900000000000001E-2</v>
      </c>
      <c r="Q29" s="13"/>
      <c r="R29" s="14">
        <v>4.1799999999999997E-2</v>
      </c>
      <c r="S29" s="13">
        <v>4.3700000000000003E-2</v>
      </c>
      <c r="T29" s="13">
        <v>4.1399999999999999E-2</v>
      </c>
      <c r="U29" s="13">
        <v>4.4900000000000002E-2</v>
      </c>
      <c r="V29" s="13">
        <v>8.1900000000000001E-2</v>
      </c>
      <c r="W29" s="15">
        <v>8.4199999999999997E-2</v>
      </c>
      <c r="X29" s="2"/>
    </row>
    <row r="30" spans="1:24" ht="15" customHeight="1" x14ac:dyDescent="0.25">
      <c r="A30" s="8"/>
      <c r="B30" s="9">
        <v>31.25</v>
      </c>
      <c r="C30" s="2"/>
      <c r="D30" s="14">
        <v>4.36E-2</v>
      </c>
      <c r="E30" s="13">
        <v>4.2000000000000003E-2</v>
      </c>
      <c r="F30" s="13">
        <v>4.1700000000000001E-2</v>
      </c>
      <c r="G30" s="13">
        <v>4.2500000000000003E-2</v>
      </c>
      <c r="H30" s="13">
        <v>4.5400000000000003E-2</v>
      </c>
      <c r="I30" s="15">
        <v>4.7100000000000003E-2</v>
      </c>
      <c r="J30" s="13"/>
      <c r="K30" s="14">
        <v>4.1500000000000002E-2</v>
      </c>
      <c r="L30" s="13">
        <v>4.1200000000000001E-2</v>
      </c>
      <c r="M30" s="13">
        <v>4.0599999999999997E-2</v>
      </c>
      <c r="N30" s="13">
        <v>4.2799999999999998E-2</v>
      </c>
      <c r="O30" s="13">
        <v>6.4100000000000004E-2</v>
      </c>
      <c r="P30" s="15">
        <v>6.9400000000000003E-2</v>
      </c>
      <c r="Q30" s="13"/>
      <c r="R30" s="14">
        <v>4.4200000000000003E-2</v>
      </c>
      <c r="S30" s="13">
        <v>4.3799999999999999E-2</v>
      </c>
      <c r="T30" s="13">
        <v>4.1799999999999997E-2</v>
      </c>
      <c r="U30" s="13">
        <v>4.58E-2</v>
      </c>
      <c r="V30" s="13">
        <v>8.4599999999999995E-2</v>
      </c>
      <c r="W30" s="15">
        <v>0.1066</v>
      </c>
      <c r="X30" s="2"/>
    </row>
    <row r="31" spans="1:24" ht="15" customHeight="1" x14ac:dyDescent="0.25">
      <c r="A31" s="8"/>
      <c r="B31" s="9">
        <v>15.625</v>
      </c>
      <c r="C31" s="2"/>
      <c r="D31" s="14">
        <v>4.3700000000000003E-2</v>
      </c>
      <c r="E31" s="13">
        <v>4.2099999999999999E-2</v>
      </c>
      <c r="F31" s="13">
        <v>4.1799999999999997E-2</v>
      </c>
      <c r="G31" s="13">
        <v>4.2799999999999998E-2</v>
      </c>
      <c r="H31" s="13">
        <v>4.58E-2</v>
      </c>
      <c r="I31" s="15">
        <v>4.7199999999999999E-2</v>
      </c>
      <c r="J31" s="13"/>
      <c r="K31" s="14">
        <v>4.1200000000000001E-2</v>
      </c>
      <c r="L31" s="13">
        <v>4.0800000000000003E-2</v>
      </c>
      <c r="M31" s="13">
        <v>4.0500000000000001E-2</v>
      </c>
      <c r="N31" s="13">
        <v>4.3299999999999998E-2</v>
      </c>
      <c r="O31" s="13">
        <v>6.2399999999999997E-2</v>
      </c>
      <c r="P31" s="15">
        <v>7.0300000000000001E-2</v>
      </c>
      <c r="Q31" s="13"/>
      <c r="R31" s="14">
        <v>4.2700000000000002E-2</v>
      </c>
      <c r="S31" s="13">
        <v>4.2599999999999999E-2</v>
      </c>
      <c r="T31" s="13">
        <v>4.5699999999999998E-2</v>
      </c>
      <c r="U31" s="13">
        <v>4.7500000000000001E-2</v>
      </c>
      <c r="V31" s="13">
        <v>0.1051</v>
      </c>
      <c r="W31" s="15">
        <v>0.11840000000000001</v>
      </c>
      <c r="X31" s="2"/>
    </row>
    <row r="32" spans="1:24" ht="15" customHeight="1" x14ac:dyDescent="0.25">
      <c r="A32" s="8"/>
      <c r="B32" s="9">
        <v>7.8125</v>
      </c>
      <c r="C32" s="2"/>
      <c r="D32" s="14">
        <v>4.3799999999999999E-2</v>
      </c>
      <c r="E32" s="13">
        <v>4.2099999999999999E-2</v>
      </c>
      <c r="F32" s="13">
        <v>4.1799999999999997E-2</v>
      </c>
      <c r="G32" s="13">
        <v>4.2700000000000002E-2</v>
      </c>
      <c r="H32" s="13">
        <v>4.6199999999999998E-2</v>
      </c>
      <c r="I32" s="15">
        <v>4.8399999999999999E-2</v>
      </c>
      <c r="J32" s="13"/>
      <c r="K32" s="14">
        <v>4.1700000000000001E-2</v>
      </c>
      <c r="L32" s="13">
        <v>4.1399999999999999E-2</v>
      </c>
      <c r="M32" s="13">
        <v>4.1300000000000003E-2</v>
      </c>
      <c r="N32" s="13">
        <v>4.3999999999999997E-2</v>
      </c>
      <c r="O32" s="13">
        <v>6.3799999999999996E-2</v>
      </c>
      <c r="P32" s="15">
        <v>7.2400000000000006E-2</v>
      </c>
      <c r="Q32" s="13"/>
      <c r="R32" s="14">
        <v>4.2200000000000001E-2</v>
      </c>
      <c r="S32" s="13">
        <v>4.24E-2</v>
      </c>
      <c r="T32" s="13">
        <v>4.2999999999999997E-2</v>
      </c>
      <c r="U32" s="13">
        <v>4.9700000000000001E-2</v>
      </c>
      <c r="V32" s="13">
        <v>0.1075</v>
      </c>
      <c r="W32" s="15">
        <v>0.1212</v>
      </c>
      <c r="X32" s="2"/>
    </row>
    <row r="33" spans="1:24" ht="15" customHeight="1" x14ac:dyDescent="0.25">
      <c r="A33" s="8"/>
      <c r="B33" s="9">
        <v>3.90625</v>
      </c>
      <c r="C33" s="2"/>
      <c r="D33" s="16">
        <v>4.3700000000000003E-2</v>
      </c>
      <c r="E33" s="17">
        <v>4.24E-2</v>
      </c>
      <c r="F33" s="17">
        <v>4.2000000000000003E-2</v>
      </c>
      <c r="G33" s="17">
        <v>4.4200000000000003E-2</v>
      </c>
      <c r="H33" s="17">
        <v>4.6199999999999998E-2</v>
      </c>
      <c r="I33" s="18">
        <v>5.1900000000000002E-2</v>
      </c>
      <c r="J33" s="13"/>
      <c r="K33" s="16">
        <v>4.19E-2</v>
      </c>
      <c r="L33" s="17">
        <v>4.3299999999999998E-2</v>
      </c>
      <c r="M33" s="17">
        <v>4.0899999999999999E-2</v>
      </c>
      <c r="N33" s="17">
        <v>4.3900000000000002E-2</v>
      </c>
      <c r="O33" s="17">
        <v>6.3799999999999996E-2</v>
      </c>
      <c r="P33" s="18">
        <v>7.2900000000000006E-2</v>
      </c>
      <c r="Q33" s="13"/>
      <c r="R33" s="16">
        <v>4.41E-2</v>
      </c>
      <c r="S33" s="17">
        <v>4.2900000000000001E-2</v>
      </c>
      <c r="T33" s="17">
        <v>4.2299999999999997E-2</v>
      </c>
      <c r="U33" s="17">
        <v>4.9000000000000002E-2</v>
      </c>
      <c r="V33" s="17">
        <v>9.9699999999999997E-2</v>
      </c>
      <c r="W33" s="18">
        <v>0.1207</v>
      </c>
      <c r="X33" s="2"/>
    </row>
    <row r="34" spans="1:24" x14ac:dyDescent="0.25">
      <c r="A34" s="3"/>
      <c r="B34" s="9"/>
      <c r="C34" s="2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2"/>
    </row>
    <row r="35" spans="1:24" ht="15" customHeight="1" x14ac:dyDescent="0.25">
      <c r="A35" s="8" t="s">
        <v>9</v>
      </c>
      <c r="B35" s="9">
        <v>500</v>
      </c>
      <c r="C35" s="2"/>
      <c r="D35" s="10">
        <v>4.5900000000000003E-2</v>
      </c>
      <c r="E35" s="11">
        <v>4.2200000000000001E-2</v>
      </c>
      <c r="F35" s="11">
        <v>4.2599999999999999E-2</v>
      </c>
      <c r="G35" s="11">
        <v>4.6100000000000002E-2</v>
      </c>
      <c r="H35" s="11">
        <v>4.99E-2</v>
      </c>
      <c r="I35" s="12">
        <v>4.82E-2</v>
      </c>
      <c r="J35" s="13"/>
      <c r="K35" s="10">
        <v>4.19E-2</v>
      </c>
      <c r="L35" s="11">
        <v>4.1000000000000002E-2</v>
      </c>
      <c r="M35" s="11">
        <v>4.2099999999999999E-2</v>
      </c>
      <c r="N35" s="11">
        <v>4.5600000000000002E-2</v>
      </c>
      <c r="O35" s="11">
        <v>4.41E-2</v>
      </c>
      <c r="P35" s="12">
        <v>5.6099999999999997E-2</v>
      </c>
      <c r="Q35" s="13"/>
      <c r="R35" s="10">
        <v>4.3999999999999997E-2</v>
      </c>
      <c r="S35" s="11">
        <v>4.2500000000000003E-2</v>
      </c>
      <c r="T35" s="11">
        <v>4.1700000000000001E-2</v>
      </c>
      <c r="U35" s="11">
        <v>4.2200000000000001E-2</v>
      </c>
      <c r="V35" s="11">
        <v>0.122</v>
      </c>
      <c r="W35" s="12">
        <v>9.2700000000000005E-2</v>
      </c>
      <c r="X35" s="2"/>
    </row>
    <row r="36" spans="1:24" ht="15" customHeight="1" x14ac:dyDescent="0.25">
      <c r="A36" s="8"/>
      <c r="B36" s="9">
        <v>250</v>
      </c>
      <c r="C36" s="2"/>
      <c r="D36" s="14">
        <v>4.3799999999999999E-2</v>
      </c>
      <c r="E36" s="13">
        <v>4.1799999999999997E-2</v>
      </c>
      <c r="F36" s="13">
        <v>4.1700000000000001E-2</v>
      </c>
      <c r="G36" s="13">
        <v>4.2500000000000003E-2</v>
      </c>
      <c r="H36" s="13">
        <v>4.4999999999999998E-2</v>
      </c>
      <c r="I36" s="15">
        <v>4.4499999999999998E-2</v>
      </c>
      <c r="J36" s="13"/>
      <c r="K36" s="14">
        <v>4.2000000000000003E-2</v>
      </c>
      <c r="L36" s="13">
        <v>4.1099999999999998E-2</v>
      </c>
      <c r="M36" s="13">
        <v>4.0800000000000003E-2</v>
      </c>
      <c r="N36" s="13">
        <v>4.2999999999999997E-2</v>
      </c>
      <c r="O36" s="13">
        <v>4.4999999999999998E-2</v>
      </c>
      <c r="P36" s="15">
        <v>6.7400000000000002E-2</v>
      </c>
      <c r="Q36" s="13"/>
      <c r="R36" s="14">
        <v>4.4600000000000001E-2</v>
      </c>
      <c r="S36" s="13">
        <v>4.2599999999999999E-2</v>
      </c>
      <c r="T36" s="13">
        <v>4.1799999999999997E-2</v>
      </c>
      <c r="U36" s="13">
        <v>4.2299999999999997E-2</v>
      </c>
      <c r="V36" s="13">
        <v>7.6100000000000001E-2</v>
      </c>
      <c r="W36" s="15">
        <v>0.1196</v>
      </c>
      <c r="X36" s="2"/>
    </row>
    <row r="37" spans="1:24" ht="15" customHeight="1" x14ac:dyDescent="0.25">
      <c r="A37" s="8"/>
      <c r="B37" s="9">
        <v>125</v>
      </c>
      <c r="C37" s="2"/>
      <c r="D37" s="14">
        <v>4.3799999999999999E-2</v>
      </c>
      <c r="E37" s="13">
        <v>4.1300000000000003E-2</v>
      </c>
      <c r="F37" s="13">
        <v>4.1799999999999997E-2</v>
      </c>
      <c r="G37" s="13">
        <v>4.2200000000000001E-2</v>
      </c>
      <c r="H37" s="13">
        <v>4.6199999999999998E-2</v>
      </c>
      <c r="I37" s="15">
        <v>4.8000000000000001E-2</v>
      </c>
      <c r="J37" s="13"/>
      <c r="K37" s="14">
        <v>4.2999999999999997E-2</v>
      </c>
      <c r="L37" s="13">
        <v>4.2200000000000001E-2</v>
      </c>
      <c r="M37" s="13">
        <v>4.1500000000000002E-2</v>
      </c>
      <c r="N37" s="13">
        <v>4.3700000000000003E-2</v>
      </c>
      <c r="O37" s="13">
        <v>4.8300000000000003E-2</v>
      </c>
      <c r="P37" s="15">
        <v>6.4100000000000004E-2</v>
      </c>
      <c r="Q37" s="13"/>
      <c r="R37" s="14">
        <v>4.4600000000000001E-2</v>
      </c>
      <c r="S37" s="13">
        <v>4.2999999999999997E-2</v>
      </c>
      <c r="T37" s="13">
        <v>4.1399999999999999E-2</v>
      </c>
      <c r="U37" s="13">
        <v>4.2799999999999998E-2</v>
      </c>
      <c r="V37" s="13">
        <v>0.10920000000000001</v>
      </c>
      <c r="W37" s="15">
        <v>9.3600000000000003E-2</v>
      </c>
      <c r="X37" s="2"/>
    </row>
    <row r="38" spans="1:24" ht="15" customHeight="1" x14ac:dyDescent="0.25">
      <c r="A38" s="8"/>
      <c r="B38" s="9">
        <v>62.5</v>
      </c>
      <c r="C38" s="2"/>
      <c r="D38" s="14">
        <v>4.3499999999999997E-2</v>
      </c>
      <c r="E38" s="13">
        <v>4.1599999999999998E-2</v>
      </c>
      <c r="F38" s="13">
        <v>4.2000000000000003E-2</v>
      </c>
      <c r="G38" s="13">
        <v>4.4299999999999999E-2</v>
      </c>
      <c r="H38" s="13">
        <v>4.3200000000000002E-2</v>
      </c>
      <c r="I38" s="15">
        <v>4.7800000000000002E-2</v>
      </c>
      <c r="J38" s="13"/>
      <c r="K38" s="14">
        <v>4.2599999999999999E-2</v>
      </c>
      <c r="L38" s="13">
        <v>4.2000000000000003E-2</v>
      </c>
      <c r="M38" s="13">
        <v>4.1200000000000001E-2</v>
      </c>
      <c r="N38" s="13">
        <v>4.5600000000000002E-2</v>
      </c>
      <c r="O38" s="13">
        <v>5.5199999999999999E-2</v>
      </c>
      <c r="P38" s="15">
        <v>7.0199999999999999E-2</v>
      </c>
      <c r="Q38" s="13"/>
      <c r="R38" s="14">
        <v>4.4200000000000003E-2</v>
      </c>
      <c r="S38" s="13">
        <v>4.3200000000000002E-2</v>
      </c>
      <c r="T38" s="13">
        <v>4.2200000000000001E-2</v>
      </c>
      <c r="U38" s="13">
        <v>4.5400000000000003E-2</v>
      </c>
      <c r="V38" s="13">
        <v>0.1658</v>
      </c>
      <c r="W38" s="15">
        <v>0.1011</v>
      </c>
      <c r="X38" s="2"/>
    </row>
    <row r="39" spans="1:24" ht="15" customHeight="1" x14ac:dyDescent="0.25">
      <c r="A39" s="8"/>
      <c r="B39" s="9">
        <v>31.25</v>
      </c>
      <c r="C39" s="2"/>
      <c r="D39" s="14">
        <v>4.3499999999999997E-2</v>
      </c>
      <c r="E39" s="13">
        <v>4.1399999999999999E-2</v>
      </c>
      <c r="F39" s="13">
        <v>4.2000000000000003E-2</v>
      </c>
      <c r="G39" s="13">
        <v>4.3499999999999997E-2</v>
      </c>
      <c r="H39" s="13">
        <v>4.3299999999999998E-2</v>
      </c>
      <c r="I39" s="15">
        <v>4.7300000000000002E-2</v>
      </c>
      <c r="J39" s="13"/>
      <c r="K39" s="14">
        <v>4.2700000000000002E-2</v>
      </c>
      <c r="L39" s="13">
        <v>4.2099999999999999E-2</v>
      </c>
      <c r="M39" s="13">
        <v>4.1700000000000001E-2</v>
      </c>
      <c r="N39" s="13">
        <v>4.5199999999999997E-2</v>
      </c>
      <c r="O39" s="13">
        <v>6.3899999999999998E-2</v>
      </c>
      <c r="P39" s="15">
        <v>8.09E-2</v>
      </c>
      <c r="Q39" s="13"/>
      <c r="R39" s="14">
        <v>4.4200000000000003E-2</v>
      </c>
      <c r="S39" s="13">
        <v>4.3900000000000002E-2</v>
      </c>
      <c r="T39" s="13">
        <v>4.24E-2</v>
      </c>
      <c r="U39" s="13">
        <v>4.9000000000000002E-2</v>
      </c>
      <c r="V39" s="13">
        <v>0.14119999999999999</v>
      </c>
      <c r="W39" s="15">
        <v>0.1105</v>
      </c>
      <c r="X39" s="2"/>
    </row>
    <row r="40" spans="1:24" ht="15" customHeight="1" x14ac:dyDescent="0.25">
      <c r="A40" s="8"/>
      <c r="B40" s="9">
        <v>15.625</v>
      </c>
      <c r="C40" s="2"/>
      <c r="D40" s="14">
        <v>4.3499999999999997E-2</v>
      </c>
      <c r="E40" s="13">
        <v>4.1500000000000002E-2</v>
      </c>
      <c r="F40" s="13">
        <v>4.2200000000000001E-2</v>
      </c>
      <c r="G40" s="13">
        <v>4.4400000000000002E-2</v>
      </c>
      <c r="H40" s="13">
        <v>4.3900000000000002E-2</v>
      </c>
      <c r="I40" s="15">
        <v>5.0099999999999999E-2</v>
      </c>
      <c r="J40" s="13"/>
      <c r="K40" s="14">
        <v>4.2200000000000001E-2</v>
      </c>
      <c r="L40" s="13">
        <v>4.1000000000000002E-2</v>
      </c>
      <c r="M40" s="13">
        <v>4.4299999999999999E-2</v>
      </c>
      <c r="N40" s="13">
        <v>4.7300000000000002E-2</v>
      </c>
      <c r="O40" s="13">
        <v>7.0999999999999994E-2</v>
      </c>
      <c r="P40" s="15">
        <v>8.1000000000000003E-2</v>
      </c>
      <c r="Q40" s="13"/>
      <c r="R40" s="14">
        <v>4.2299999999999997E-2</v>
      </c>
      <c r="S40" s="13">
        <v>4.2799999999999998E-2</v>
      </c>
      <c r="T40" s="13">
        <v>4.1099999999999998E-2</v>
      </c>
      <c r="U40" s="13">
        <v>5.2900000000000003E-2</v>
      </c>
      <c r="V40" s="13">
        <v>0.12889999999999999</v>
      </c>
      <c r="W40" s="15">
        <v>0.14630000000000001</v>
      </c>
      <c r="X40" s="2"/>
    </row>
    <row r="41" spans="1:24" ht="15" customHeight="1" x14ac:dyDescent="0.25">
      <c r="A41" s="8"/>
      <c r="B41" s="9">
        <v>7.8125</v>
      </c>
      <c r="C41" s="2"/>
      <c r="D41" s="14">
        <v>4.3499999999999997E-2</v>
      </c>
      <c r="E41" s="13">
        <v>4.1599999999999998E-2</v>
      </c>
      <c r="F41" s="13">
        <v>4.19E-2</v>
      </c>
      <c r="G41" s="13">
        <v>4.36E-2</v>
      </c>
      <c r="H41" s="13">
        <v>4.4299999999999999E-2</v>
      </c>
      <c r="I41" s="15">
        <v>5.1900000000000002E-2</v>
      </c>
      <c r="J41" s="13"/>
      <c r="K41" s="14">
        <v>4.2700000000000002E-2</v>
      </c>
      <c r="L41" s="13">
        <v>4.2200000000000001E-2</v>
      </c>
      <c r="M41" s="13">
        <v>4.1399999999999999E-2</v>
      </c>
      <c r="N41" s="13">
        <v>4.6600000000000003E-2</v>
      </c>
      <c r="O41" s="13">
        <v>7.3200000000000001E-2</v>
      </c>
      <c r="P41" s="15">
        <v>8.2699999999999996E-2</v>
      </c>
      <c r="Q41" s="13"/>
      <c r="R41" s="14">
        <v>4.2500000000000003E-2</v>
      </c>
      <c r="S41" s="13">
        <v>4.3499999999999997E-2</v>
      </c>
      <c r="T41" s="13">
        <v>4.2299999999999997E-2</v>
      </c>
      <c r="U41" s="13">
        <v>5.3999999999999999E-2</v>
      </c>
      <c r="V41" s="13">
        <v>0.1333</v>
      </c>
      <c r="W41" s="15">
        <v>0.17080000000000001</v>
      </c>
      <c r="X41" s="2"/>
    </row>
    <row r="42" spans="1:24" ht="15" customHeight="1" x14ac:dyDescent="0.25">
      <c r="A42" s="8"/>
      <c r="B42" s="9">
        <v>3.90625</v>
      </c>
      <c r="C42" s="2"/>
      <c r="D42" s="16">
        <v>4.1500000000000002E-2</v>
      </c>
      <c r="E42" s="17">
        <v>4.1200000000000001E-2</v>
      </c>
      <c r="F42" s="17">
        <v>4.2799999999999998E-2</v>
      </c>
      <c r="G42" s="17">
        <v>4.3799999999999999E-2</v>
      </c>
      <c r="H42" s="17">
        <v>4.48E-2</v>
      </c>
      <c r="I42" s="18">
        <v>5.1799999999999999E-2</v>
      </c>
      <c r="J42" s="13"/>
      <c r="K42" s="16">
        <v>4.2299999999999997E-2</v>
      </c>
      <c r="L42" s="17">
        <v>4.1700000000000001E-2</v>
      </c>
      <c r="M42" s="17">
        <v>4.1700000000000001E-2</v>
      </c>
      <c r="N42" s="17">
        <v>4.5100000000000001E-2</v>
      </c>
      <c r="O42" s="17">
        <v>6.7100000000000007E-2</v>
      </c>
      <c r="P42" s="18">
        <v>7.6100000000000001E-2</v>
      </c>
      <c r="Q42" s="13"/>
      <c r="R42" s="16">
        <v>4.2900000000000001E-2</v>
      </c>
      <c r="S42" s="17">
        <v>4.3400000000000001E-2</v>
      </c>
      <c r="T42" s="17">
        <v>4.2000000000000003E-2</v>
      </c>
      <c r="U42" s="17">
        <v>5.6500000000000002E-2</v>
      </c>
      <c r="V42" s="17">
        <v>0.13439999999999999</v>
      </c>
      <c r="W42" s="18">
        <v>0.14019999999999999</v>
      </c>
      <c r="X42" s="2"/>
    </row>
    <row r="43" spans="1:24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</sheetData>
  <mergeCells count="7">
    <mergeCell ref="A35:A42"/>
    <mergeCell ref="D3:I3"/>
    <mergeCell ref="K3:P3"/>
    <mergeCell ref="R3:W3"/>
    <mergeCell ref="A8:A15"/>
    <mergeCell ref="A17:A24"/>
    <mergeCell ref="A26:A33"/>
  </mergeCells>
  <conditionalFormatting sqref="D8:X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 microwell experiment</vt:lpstr>
    </vt:vector>
  </TitlesOfParts>
  <Company>UMI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aron Oberhardt</dc:creator>
  <cp:lastModifiedBy>Matthew Aaron Oberhardt</cp:lastModifiedBy>
  <dcterms:created xsi:type="dcterms:W3CDTF">2015-12-17T20:54:01Z</dcterms:created>
  <dcterms:modified xsi:type="dcterms:W3CDTF">2015-12-17T20:54:06Z</dcterms:modified>
</cp:coreProperties>
</file>